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florienjenner/Desktop/PBMCs Ahmed/Supplementary tables/"/>
    </mc:Choice>
  </mc:AlternateContent>
  <xr:revisionPtr revIDLastSave="0" documentId="13_ncr:1_{513A1692-FAEF-8641-ACBB-4D987E1676AE}" xr6:coauthVersionLast="47" xr6:coauthVersionMax="47" xr10:uidLastSave="{00000000-0000-0000-0000-000000000000}"/>
  <bookViews>
    <workbookView xWindow="20380" yWindow="500" windowWidth="29040" windowHeight="15840" xr2:uid="{8E532B83-6ADC-4426-BA4A-90D7B19BF958}"/>
  </bookViews>
  <sheets>
    <sheet name="Suppl. 8_PPI network  MCOD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2" uniqueCount="128">
  <si>
    <t>Display name</t>
  </si>
  <si>
    <t>ID</t>
  </si>
  <si>
    <t>Average Shortest Path Length</t>
  </si>
  <si>
    <t>Closeness Centrality</t>
  </si>
  <si>
    <t>Clustering Coefficient</t>
  </si>
  <si>
    <t>Degree</t>
  </si>
  <si>
    <t>Eccentricity</t>
  </si>
  <si>
    <t xml:space="preserve">MCODE::Modules </t>
  </si>
  <si>
    <t xml:space="preserve">MCODE::Score </t>
  </si>
  <si>
    <t>Neighborhood Connectivity</t>
  </si>
  <si>
    <t>Number Of Undirected Edges</t>
  </si>
  <si>
    <t>ovine</t>
  </si>
  <si>
    <t>NSUN2</t>
  </si>
  <si>
    <t>W5Q0A6</t>
  </si>
  <si>
    <t>Module 1</t>
  </si>
  <si>
    <t>DDX5</t>
  </si>
  <si>
    <t>W5Q0A5</t>
  </si>
  <si>
    <t>NOLC1</t>
  </si>
  <si>
    <t>W5Q7Z9</t>
  </si>
  <si>
    <t>MAK16</t>
  </si>
  <si>
    <t>W5NQE1</t>
  </si>
  <si>
    <t>PDCD11</t>
  </si>
  <si>
    <t>W5P0M8</t>
  </si>
  <si>
    <t>GRWD1</t>
  </si>
  <si>
    <t>W5PQ74</t>
  </si>
  <si>
    <t>RBM19</t>
  </si>
  <si>
    <t>W5PA57</t>
  </si>
  <si>
    <t>WDR36</t>
  </si>
  <si>
    <t>W5QCC6</t>
  </si>
  <si>
    <t>POLR1C</t>
  </si>
  <si>
    <t>W5PC89</t>
  </si>
  <si>
    <t>WDR74</t>
  </si>
  <si>
    <t>W5Q8D1</t>
  </si>
  <si>
    <t>DDX3X</t>
  </si>
  <si>
    <t>W5NWP4</t>
  </si>
  <si>
    <t>Module 2</t>
  </si>
  <si>
    <t>EIF4E2</t>
  </si>
  <si>
    <t>W5QI30</t>
  </si>
  <si>
    <t>EIF3I</t>
  </si>
  <si>
    <t>W5NQ14</t>
  </si>
  <si>
    <t>EIF4G1</t>
  </si>
  <si>
    <t>W5QHD6</t>
  </si>
  <si>
    <t>PABPC1</t>
  </si>
  <si>
    <t>W5NPI6</t>
  </si>
  <si>
    <t>EIF4G2</t>
  </si>
  <si>
    <t>W5PKL6</t>
  </si>
  <si>
    <t>IL1B</t>
  </si>
  <si>
    <t>P21621</t>
  </si>
  <si>
    <t>Module 3</t>
  </si>
  <si>
    <t>STAT1</t>
  </si>
  <si>
    <t>W5PWT7</t>
  </si>
  <si>
    <t>IL17F</t>
  </si>
  <si>
    <t>W5PXB0</t>
  </si>
  <si>
    <t>IL17A</t>
  </si>
  <si>
    <t>W5PWW6</t>
  </si>
  <si>
    <t>IRF4</t>
  </si>
  <si>
    <t>W5P0Y0</t>
  </si>
  <si>
    <t>STAT3</t>
  </si>
  <si>
    <t>W5NTT2</t>
  </si>
  <si>
    <t>human</t>
  </si>
  <si>
    <t>IL1A</t>
  </si>
  <si>
    <t>P01583</t>
  </si>
  <si>
    <t>CCL8</t>
  </si>
  <si>
    <t>P80075</t>
  </si>
  <si>
    <t>VCAM1</t>
  </si>
  <si>
    <t>P19320</t>
  </si>
  <si>
    <t>IL6</t>
  </si>
  <si>
    <t>P05231</t>
  </si>
  <si>
    <t>CCL4</t>
  </si>
  <si>
    <t>P13236</t>
  </si>
  <si>
    <t>CCL3</t>
  </si>
  <si>
    <t>P10147</t>
  </si>
  <si>
    <t>CD274</t>
  </si>
  <si>
    <t>Q9NZQ7</t>
  </si>
  <si>
    <t>OASL</t>
  </si>
  <si>
    <t>Q15646</t>
  </si>
  <si>
    <t>CXCL10</t>
  </si>
  <si>
    <t>P02778</t>
  </si>
  <si>
    <t>IFIT2</t>
  </si>
  <si>
    <t>P09913</t>
  </si>
  <si>
    <t>MX2</t>
  </si>
  <si>
    <t>P20592</t>
  </si>
  <si>
    <t>IFI44</t>
  </si>
  <si>
    <t>Q8TCB0</t>
  </si>
  <si>
    <t>TNF</t>
  </si>
  <si>
    <t>P01375</t>
  </si>
  <si>
    <t>P01584</t>
  </si>
  <si>
    <t>CXCL2</t>
  </si>
  <si>
    <t>P19875</t>
  </si>
  <si>
    <t>IFIT3</t>
  </si>
  <si>
    <t>O14879</t>
  </si>
  <si>
    <t>ISG20</t>
  </si>
  <si>
    <t>Q96AZ6</t>
  </si>
  <si>
    <t>TGFB1</t>
  </si>
  <si>
    <t>P01137</t>
  </si>
  <si>
    <t>GBP4</t>
  </si>
  <si>
    <t>Q96PP9</t>
  </si>
  <si>
    <t>HERC5</t>
  </si>
  <si>
    <t>Q9UII4</t>
  </si>
  <si>
    <t>CXCL5</t>
  </si>
  <si>
    <t>P42830</t>
  </si>
  <si>
    <t>CD163</t>
  </si>
  <si>
    <t>Q86VB7</t>
  </si>
  <si>
    <t>CCR1</t>
  </si>
  <si>
    <t>P32246</t>
  </si>
  <si>
    <t>GBP5</t>
  </si>
  <si>
    <t>Q96PP8</t>
  </si>
  <si>
    <t>PTGS2</t>
  </si>
  <si>
    <t>P35354</t>
  </si>
  <si>
    <t>CCL3L3</t>
  </si>
  <si>
    <t>P16619</t>
  </si>
  <si>
    <t>MX1</t>
  </si>
  <si>
    <t>P20591</t>
  </si>
  <si>
    <t>IFIT1</t>
  </si>
  <si>
    <t>P09914</t>
  </si>
  <si>
    <t>CCL2</t>
  </si>
  <si>
    <t>P13500</t>
  </si>
  <si>
    <t>ISG15</t>
  </si>
  <si>
    <t>P05161</t>
  </si>
  <si>
    <t>CXCL1</t>
  </si>
  <si>
    <t>P09341</t>
  </si>
  <si>
    <t>CXCL8</t>
  </si>
  <si>
    <t>Q9UCS0</t>
  </si>
  <si>
    <t>CSF1R</t>
  </si>
  <si>
    <t>P07333</t>
  </si>
  <si>
    <t>IL1RN</t>
  </si>
  <si>
    <t>P18510</t>
  </si>
  <si>
    <t xml:space="preserve">Supplementary Table 8: Ranked clusters (modules) of Protein-protein interaction (PPI) networks for ovine (A) and human (B) activated PBMC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0">
    <xf numFmtId="0" fontId="0" fillId="0" borderId="0" xfId="0"/>
    <xf numFmtId="0" fontId="5" fillId="0" borderId="0" xfId="0" applyFont="1"/>
    <xf numFmtId="0" fontId="5" fillId="0" borderId="4" xfId="0" applyFont="1" applyBorder="1"/>
    <xf numFmtId="0" fontId="6" fillId="5" borderId="4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/>
    </xf>
    <xf numFmtId="0" fontId="6" fillId="5" borderId="4" xfId="0" applyFont="1" applyFill="1" applyBorder="1"/>
    <xf numFmtId="0" fontId="5" fillId="6" borderId="4" xfId="0" applyFont="1" applyFill="1" applyBorder="1" applyAlignment="1">
      <alignment horizontal="center" vertical="center"/>
    </xf>
    <xf numFmtId="0" fontId="5" fillId="6" borderId="4" xfId="0" applyFont="1" applyFill="1" applyBorder="1"/>
    <xf numFmtId="164" fontId="5" fillId="6" borderId="4" xfId="0" applyNumberFormat="1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/>
    </xf>
    <xf numFmtId="0" fontId="7" fillId="4" borderId="4" xfId="3" applyFont="1" applyBorder="1"/>
    <xf numFmtId="0" fontId="5" fillId="0" borderId="4" xfId="0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8" fillId="2" borderId="4" xfId="1" applyFont="1" applyBorder="1"/>
    <xf numFmtId="0" fontId="9" fillId="3" borderId="4" xfId="2" applyFont="1" applyBorder="1"/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center" vertical="center" textRotation="90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06375-5848-45CE-A907-BF82F4DDE457}">
  <sheetPr codeName="Sheet8"/>
  <dimension ref="A1:BC58"/>
  <sheetViews>
    <sheetView tabSelected="1" zoomScaleNormal="100" workbookViewId="0">
      <selection sqref="A1:L1"/>
    </sheetView>
  </sheetViews>
  <sheetFormatPr baseColWidth="10" defaultColWidth="8.6640625" defaultRowHeight="16" x14ac:dyDescent="0.2"/>
  <cols>
    <col min="1" max="1" width="8.6640625" style="2"/>
    <col min="2" max="2" width="16.5" style="11" customWidth="1"/>
    <col min="3" max="3" width="12.5" style="2" bestFit="1" customWidth="1"/>
    <col min="4" max="4" width="33.33203125" style="11" bestFit="1" customWidth="1"/>
    <col min="5" max="5" width="23.5" style="11" bestFit="1" customWidth="1"/>
    <col min="6" max="6" width="25.1640625" style="11" bestFit="1" customWidth="1"/>
    <col min="7" max="7" width="9.33203125" style="11" bestFit="1" customWidth="1"/>
    <col min="8" max="8" width="14.33203125" style="13" bestFit="1" customWidth="1"/>
    <col min="9" max="9" width="21.6640625" style="2" bestFit="1" customWidth="1"/>
    <col min="10" max="10" width="18" style="2" bestFit="1" customWidth="1"/>
    <col min="11" max="11" width="31.6640625" style="2" bestFit="1" customWidth="1"/>
    <col min="12" max="12" width="34.1640625" style="2" bestFit="1" customWidth="1"/>
    <col min="13" max="18" width="8.6640625" style="1"/>
    <col min="19" max="22" width="9.1640625" style="1" customWidth="1"/>
    <col min="23" max="16384" width="8.6640625" style="1"/>
  </cols>
  <sheetData>
    <row r="1" spans="1:12" x14ac:dyDescent="0.2">
      <c r="A1" s="16" t="s">
        <v>12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8"/>
    </row>
    <row r="2" spans="1:12" x14ac:dyDescent="0.2">
      <c r="B2" s="3" t="s">
        <v>0</v>
      </c>
      <c r="C2" s="4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  <c r="I2" s="5" t="s">
        <v>7</v>
      </c>
      <c r="J2" s="5" t="s">
        <v>8</v>
      </c>
      <c r="K2" s="5" t="s">
        <v>9</v>
      </c>
      <c r="L2" s="5" t="s">
        <v>10</v>
      </c>
    </row>
    <row r="3" spans="1:12" x14ac:dyDescent="0.2">
      <c r="A3" s="19" t="s">
        <v>11</v>
      </c>
      <c r="B3" s="6" t="s">
        <v>12</v>
      </c>
      <c r="C3" s="7" t="s">
        <v>13</v>
      </c>
      <c r="D3" s="8">
        <v>2.67241379310344</v>
      </c>
      <c r="E3" s="8">
        <v>0.37419354838709601</v>
      </c>
      <c r="F3" s="8">
        <v>0.8</v>
      </c>
      <c r="G3" s="6">
        <v>11</v>
      </c>
      <c r="H3" s="9">
        <v>6</v>
      </c>
      <c r="I3" s="10" t="s">
        <v>14</v>
      </c>
      <c r="J3" s="8">
        <v>7.8222222222222202</v>
      </c>
      <c r="K3" s="8">
        <v>13.636363636363599</v>
      </c>
      <c r="L3" s="6">
        <v>11</v>
      </c>
    </row>
    <row r="4" spans="1:12" x14ac:dyDescent="0.2">
      <c r="A4" s="19"/>
      <c r="B4" s="11" t="s">
        <v>15</v>
      </c>
      <c r="C4" s="2" t="s">
        <v>16</v>
      </c>
      <c r="D4" s="12">
        <v>2.2068965517241299</v>
      </c>
      <c r="E4" s="12">
        <v>0.453125</v>
      </c>
      <c r="F4" s="12">
        <v>0.48529411764705799</v>
      </c>
      <c r="G4" s="11">
        <v>17</v>
      </c>
      <c r="H4" s="13">
        <v>5</v>
      </c>
      <c r="I4" s="10" t="s">
        <v>14</v>
      </c>
      <c r="J4" s="12">
        <v>7.8222222222222202</v>
      </c>
      <c r="K4" s="12">
        <v>12.3529411764705</v>
      </c>
      <c r="L4" s="11">
        <v>17</v>
      </c>
    </row>
    <row r="5" spans="1:12" x14ac:dyDescent="0.2">
      <c r="A5" s="19"/>
      <c r="B5" s="6" t="s">
        <v>17</v>
      </c>
      <c r="C5" s="7" t="s">
        <v>18</v>
      </c>
      <c r="D5" s="8">
        <v>2.5</v>
      </c>
      <c r="E5" s="8">
        <v>0.4</v>
      </c>
      <c r="F5" s="8">
        <v>0.72727272727272696</v>
      </c>
      <c r="G5" s="6">
        <v>12</v>
      </c>
      <c r="H5" s="9">
        <v>5</v>
      </c>
      <c r="I5" s="10" t="s">
        <v>14</v>
      </c>
      <c r="J5" s="8">
        <v>8.6727272727272702</v>
      </c>
      <c r="K5" s="8">
        <v>12.9166666666666</v>
      </c>
      <c r="L5" s="6">
        <v>12</v>
      </c>
    </row>
    <row r="6" spans="1:12" x14ac:dyDescent="0.2">
      <c r="A6" s="19"/>
      <c r="B6" s="11" t="s">
        <v>19</v>
      </c>
      <c r="C6" s="2" t="s">
        <v>20</v>
      </c>
      <c r="D6" s="12">
        <v>2.4827586206896499</v>
      </c>
      <c r="E6" s="12">
        <v>0.40277777777777701</v>
      </c>
      <c r="F6" s="12">
        <v>0.77272727272727204</v>
      </c>
      <c r="G6" s="11">
        <v>12</v>
      </c>
      <c r="H6" s="13">
        <v>5</v>
      </c>
      <c r="I6" s="10" t="s">
        <v>14</v>
      </c>
      <c r="J6" s="12">
        <v>8.6727272727272702</v>
      </c>
      <c r="K6" s="12">
        <v>13.1666666666666</v>
      </c>
      <c r="L6" s="11">
        <v>12</v>
      </c>
    </row>
    <row r="7" spans="1:12" x14ac:dyDescent="0.2">
      <c r="A7" s="19"/>
      <c r="B7" s="6" t="s">
        <v>21</v>
      </c>
      <c r="C7" s="7" t="s">
        <v>22</v>
      </c>
      <c r="D7" s="8">
        <v>2.17241379310344</v>
      </c>
      <c r="E7" s="8">
        <v>0.46031746031746001</v>
      </c>
      <c r="F7" s="8">
        <v>0.43157894736842101</v>
      </c>
      <c r="G7" s="6">
        <v>20</v>
      </c>
      <c r="H7" s="9">
        <v>5</v>
      </c>
      <c r="I7" s="10" t="s">
        <v>14</v>
      </c>
      <c r="J7" s="8">
        <v>8.6727272727272702</v>
      </c>
      <c r="K7" s="8">
        <v>11.75</v>
      </c>
      <c r="L7" s="6">
        <v>20</v>
      </c>
    </row>
    <row r="8" spans="1:12" x14ac:dyDescent="0.2">
      <c r="A8" s="19"/>
      <c r="B8" s="11" t="s">
        <v>23</v>
      </c>
      <c r="C8" s="2" t="s">
        <v>24</v>
      </c>
      <c r="D8" s="12">
        <v>2.2413793103448199</v>
      </c>
      <c r="E8" s="12">
        <v>0.44615384615384601</v>
      </c>
      <c r="F8" s="12">
        <v>0.56666666666666599</v>
      </c>
      <c r="G8" s="11">
        <v>16</v>
      </c>
      <c r="H8" s="13">
        <v>5</v>
      </c>
      <c r="I8" s="10" t="s">
        <v>14</v>
      </c>
      <c r="J8" s="12">
        <v>8.6727272727272702</v>
      </c>
      <c r="K8" s="12">
        <v>12.5625</v>
      </c>
      <c r="L8" s="11">
        <v>16</v>
      </c>
    </row>
    <row r="9" spans="1:12" x14ac:dyDescent="0.2">
      <c r="A9" s="19"/>
      <c r="B9" s="6" t="s">
        <v>25</v>
      </c>
      <c r="C9" s="7" t="s">
        <v>26</v>
      </c>
      <c r="D9" s="8">
        <v>2.72413793103448</v>
      </c>
      <c r="E9" s="8">
        <v>0.367088607594936</v>
      </c>
      <c r="F9" s="8">
        <v>0.87272727272727202</v>
      </c>
      <c r="G9" s="6">
        <v>11</v>
      </c>
      <c r="H9" s="9">
        <v>6</v>
      </c>
      <c r="I9" s="10" t="s">
        <v>14</v>
      </c>
      <c r="J9" s="8">
        <v>8.6727272727272702</v>
      </c>
      <c r="K9" s="8">
        <v>13.636363636363599</v>
      </c>
      <c r="L9" s="6">
        <v>11</v>
      </c>
    </row>
    <row r="10" spans="1:12" x14ac:dyDescent="0.2">
      <c r="A10" s="19"/>
      <c r="B10" s="11" t="s">
        <v>27</v>
      </c>
      <c r="C10" s="2" t="s">
        <v>28</v>
      </c>
      <c r="D10" s="12">
        <v>2.41379310344827</v>
      </c>
      <c r="E10" s="12">
        <v>0.41428571428571398</v>
      </c>
      <c r="F10" s="12">
        <v>0.64761904761904698</v>
      </c>
      <c r="G10" s="11">
        <v>15</v>
      </c>
      <c r="H10" s="13">
        <v>5</v>
      </c>
      <c r="I10" s="10" t="s">
        <v>14</v>
      </c>
      <c r="J10" s="12">
        <v>8.6727272727272702</v>
      </c>
      <c r="K10" s="12">
        <v>13.6666666666666</v>
      </c>
      <c r="L10" s="11">
        <v>15</v>
      </c>
    </row>
    <row r="11" spans="1:12" x14ac:dyDescent="0.2">
      <c r="A11" s="19"/>
      <c r="B11" s="6" t="s">
        <v>29</v>
      </c>
      <c r="C11" s="7" t="s">
        <v>30</v>
      </c>
      <c r="D11" s="8">
        <v>2.5862068965517202</v>
      </c>
      <c r="E11" s="8">
        <v>0.38666666666666599</v>
      </c>
      <c r="F11" s="8">
        <v>0.47252747252747201</v>
      </c>
      <c r="G11" s="6">
        <v>14</v>
      </c>
      <c r="H11" s="9">
        <v>6</v>
      </c>
      <c r="I11" s="10" t="s">
        <v>14</v>
      </c>
      <c r="J11" s="8">
        <v>7.8222222222222202</v>
      </c>
      <c r="K11" s="8">
        <v>11.5714285714285</v>
      </c>
      <c r="L11" s="6">
        <v>14</v>
      </c>
    </row>
    <row r="12" spans="1:12" x14ac:dyDescent="0.2">
      <c r="A12" s="19"/>
      <c r="B12" s="11" t="s">
        <v>31</v>
      </c>
      <c r="C12" s="2" t="s">
        <v>32</v>
      </c>
      <c r="D12" s="12">
        <v>2.7068965517241299</v>
      </c>
      <c r="E12" s="12">
        <v>0.369426751592356</v>
      </c>
      <c r="F12" s="12">
        <v>0.83636363636363598</v>
      </c>
      <c r="G12" s="11">
        <v>11</v>
      </c>
      <c r="H12" s="13">
        <v>6</v>
      </c>
      <c r="I12" s="10" t="s">
        <v>14</v>
      </c>
      <c r="J12" s="12">
        <v>8.6727272727272702</v>
      </c>
      <c r="K12" s="12">
        <v>13.636363636363599</v>
      </c>
      <c r="L12" s="11">
        <v>11</v>
      </c>
    </row>
    <row r="13" spans="1:12" x14ac:dyDescent="0.2">
      <c r="A13" s="19"/>
      <c r="B13" s="6" t="s">
        <v>33</v>
      </c>
      <c r="C13" s="7" t="s">
        <v>34</v>
      </c>
      <c r="D13" s="8">
        <v>2.0517241379310298</v>
      </c>
      <c r="E13" s="8">
        <v>0.48739495798319299</v>
      </c>
      <c r="F13" s="8">
        <v>0.391666666666666</v>
      </c>
      <c r="G13" s="6">
        <v>16</v>
      </c>
      <c r="H13" s="9">
        <v>4</v>
      </c>
      <c r="I13" s="14" t="s">
        <v>35</v>
      </c>
      <c r="J13" s="8">
        <v>5.9818181818181797</v>
      </c>
      <c r="K13" s="8">
        <v>11.25</v>
      </c>
      <c r="L13" s="6">
        <v>16</v>
      </c>
    </row>
    <row r="14" spans="1:12" x14ac:dyDescent="0.2">
      <c r="A14" s="19"/>
      <c r="B14" s="11" t="s">
        <v>36</v>
      </c>
      <c r="C14" s="2" t="s">
        <v>37</v>
      </c>
      <c r="D14" s="12">
        <v>2.7586206896551699</v>
      </c>
      <c r="E14" s="12">
        <v>0.36249999999999999</v>
      </c>
      <c r="F14" s="12">
        <v>1</v>
      </c>
      <c r="G14" s="11">
        <v>6</v>
      </c>
      <c r="H14" s="13">
        <v>5</v>
      </c>
      <c r="I14" s="14" t="s">
        <v>35</v>
      </c>
      <c r="J14" s="12">
        <v>6</v>
      </c>
      <c r="K14" s="12">
        <v>14</v>
      </c>
      <c r="L14" s="11">
        <v>6</v>
      </c>
    </row>
    <row r="15" spans="1:12" x14ac:dyDescent="0.2">
      <c r="A15" s="19"/>
      <c r="B15" s="6" t="s">
        <v>38</v>
      </c>
      <c r="C15" s="7" t="s">
        <v>39</v>
      </c>
      <c r="D15" s="8">
        <v>2.4827586206896499</v>
      </c>
      <c r="E15" s="8">
        <v>0.40277777777777701</v>
      </c>
      <c r="F15" s="8">
        <v>0.45454545454545398</v>
      </c>
      <c r="G15" s="6">
        <v>11</v>
      </c>
      <c r="H15" s="9">
        <v>5</v>
      </c>
      <c r="I15" s="14" t="s">
        <v>35</v>
      </c>
      <c r="J15" s="8">
        <v>5.7857142857142803</v>
      </c>
      <c r="K15" s="8">
        <v>11.636363636363599</v>
      </c>
      <c r="L15" s="6">
        <v>11</v>
      </c>
    </row>
    <row r="16" spans="1:12" x14ac:dyDescent="0.2">
      <c r="A16" s="19"/>
      <c r="B16" s="11" t="s">
        <v>40</v>
      </c>
      <c r="C16" s="2" t="s">
        <v>41</v>
      </c>
      <c r="D16" s="12">
        <v>2.2068965517241299</v>
      </c>
      <c r="E16" s="12">
        <v>0.453125</v>
      </c>
      <c r="F16" s="12">
        <v>0.43809523809523798</v>
      </c>
      <c r="G16" s="11">
        <v>15</v>
      </c>
      <c r="H16" s="13">
        <v>5</v>
      </c>
      <c r="I16" s="14" t="s">
        <v>35</v>
      </c>
      <c r="J16" s="12">
        <v>6.6111111111111098</v>
      </c>
      <c r="K16" s="12">
        <v>11.066666666666601</v>
      </c>
      <c r="L16" s="11">
        <v>15</v>
      </c>
    </row>
    <row r="17" spans="1:55" x14ac:dyDescent="0.2">
      <c r="A17" s="19"/>
      <c r="B17" s="6" t="s">
        <v>42</v>
      </c>
      <c r="C17" s="7" t="s">
        <v>43</v>
      </c>
      <c r="D17" s="8">
        <v>2.3793103448275801</v>
      </c>
      <c r="E17" s="8">
        <v>0.42028985507246303</v>
      </c>
      <c r="F17" s="8">
        <v>0.48351648351648302</v>
      </c>
      <c r="G17" s="6">
        <v>14</v>
      </c>
      <c r="H17" s="9">
        <v>5</v>
      </c>
      <c r="I17" s="14" t="s">
        <v>35</v>
      </c>
      <c r="J17" s="8">
        <v>6.6111111111111098</v>
      </c>
      <c r="K17" s="8">
        <v>11.9285714285714</v>
      </c>
      <c r="L17" s="6">
        <v>14</v>
      </c>
    </row>
    <row r="18" spans="1:55" x14ac:dyDescent="0.2">
      <c r="A18" s="19"/>
      <c r="B18" s="11" t="s">
        <v>44</v>
      </c>
      <c r="C18" s="2" t="s">
        <v>45</v>
      </c>
      <c r="D18" s="12">
        <v>2.2586206896551699</v>
      </c>
      <c r="E18" s="12">
        <v>0.44274809160305301</v>
      </c>
      <c r="F18" s="12">
        <v>0.47252747252747201</v>
      </c>
      <c r="G18" s="11">
        <v>14</v>
      </c>
      <c r="H18" s="13">
        <v>5</v>
      </c>
      <c r="I18" s="14" t="s">
        <v>35</v>
      </c>
      <c r="J18" s="12">
        <v>6.6111111111111098</v>
      </c>
      <c r="K18" s="12">
        <v>11.5714285714285</v>
      </c>
      <c r="L18" s="11">
        <v>14</v>
      </c>
    </row>
    <row r="19" spans="1:55" x14ac:dyDescent="0.2">
      <c r="A19" s="19"/>
      <c r="B19" s="6" t="s">
        <v>46</v>
      </c>
      <c r="C19" s="7" t="s">
        <v>47</v>
      </c>
      <c r="D19" s="8">
        <v>2.8275862068965498</v>
      </c>
      <c r="E19" s="8">
        <v>0.353658536585365</v>
      </c>
      <c r="F19" s="8">
        <v>0.42424242424242398</v>
      </c>
      <c r="G19" s="6">
        <v>12</v>
      </c>
      <c r="H19" s="9">
        <v>6</v>
      </c>
      <c r="I19" s="15" t="s">
        <v>48</v>
      </c>
      <c r="J19" s="8">
        <v>5</v>
      </c>
      <c r="K19" s="8">
        <v>6.8333333333333304</v>
      </c>
      <c r="L19" s="6">
        <v>12</v>
      </c>
    </row>
    <row r="20" spans="1:55" x14ac:dyDescent="0.2">
      <c r="A20" s="19"/>
      <c r="B20" s="11" t="s">
        <v>49</v>
      </c>
      <c r="C20" s="2" t="s">
        <v>50</v>
      </c>
      <c r="D20" s="12">
        <v>2.6206896551724101</v>
      </c>
      <c r="E20" s="12">
        <v>0.38157894736842102</v>
      </c>
      <c r="F20" s="12">
        <v>0.381818181818181</v>
      </c>
      <c r="G20" s="11">
        <v>11</v>
      </c>
      <c r="H20" s="13">
        <v>6</v>
      </c>
      <c r="I20" s="15" t="s">
        <v>48</v>
      </c>
      <c r="J20" s="12">
        <v>5</v>
      </c>
      <c r="K20" s="12">
        <v>7.1818181818181799</v>
      </c>
      <c r="L20" s="11">
        <v>11</v>
      </c>
    </row>
    <row r="21" spans="1:55" x14ac:dyDescent="0.2">
      <c r="A21" s="19"/>
      <c r="B21" s="6" t="s">
        <v>51</v>
      </c>
      <c r="C21" s="7" t="s">
        <v>52</v>
      </c>
      <c r="D21" s="8">
        <v>3.2068965517241299</v>
      </c>
      <c r="E21" s="8">
        <v>0.31182795698924698</v>
      </c>
      <c r="F21" s="8">
        <v>1</v>
      </c>
      <c r="G21" s="6">
        <v>5</v>
      </c>
      <c r="H21" s="9">
        <v>6</v>
      </c>
      <c r="I21" s="15" t="s">
        <v>48</v>
      </c>
      <c r="J21" s="8">
        <v>5</v>
      </c>
      <c r="K21" s="8">
        <v>10.6</v>
      </c>
      <c r="L21" s="6">
        <v>5</v>
      </c>
    </row>
    <row r="22" spans="1:55" x14ac:dyDescent="0.2">
      <c r="A22" s="19"/>
      <c r="B22" s="11" t="s">
        <v>53</v>
      </c>
      <c r="C22" s="2" t="s">
        <v>54</v>
      </c>
      <c r="D22" s="12">
        <v>3.1206896551724101</v>
      </c>
      <c r="E22" s="12">
        <v>0.32044198895027598</v>
      </c>
      <c r="F22" s="12">
        <v>0.64285714285714202</v>
      </c>
      <c r="G22" s="11">
        <v>8</v>
      </c>
      <c r="H22" s="13">
        <v>6</v>
      </c>
      <c r="I22" s="15" t="s">
        <v>48</v>
      </c>
      <c r="J22" s="12">
        <v>5</v>
      </c>
      <c r="K22" s="12">
        <v>8</v>
      </c>
      <c r="L22" s="11">
        <v>8</v>
      </c>
    </row>
    <row r="23" spans="1:55" x14ac:dyDescent="0.2">
      <c r="A23" s="19"/>
      <c r="B23" s="6" t="s">
        <v>55</v>
      </c>
      <c r="C23" s="7" t="s">
        <v>56</v>
      </c>
      <c r="D23" s="8">
        <v>2.6034482758620601</v>
      </c>
      <c r="E23" s="8">
        <v>0.38410596026490001</v>
      </c>
      <c r="F23" s="8">
        <v>0.44444444444444398</v>
      </c>
      <c r="G23" s="6">
        <v>9</v>
      </c>
      <c r="H23" s="9">
        <v>5</v>
      </c>
      <c r="I23" s="15" t="s">
        <v>48</v>
      </c>
      <c r="J23" s="8">
        <v>5</v>
      </c>
      <c r="K23" s="8">
        <v>8.1111111111111107</v>
      </c>
      <c r="L23" s="6">
        <v>9</v>
      </c>
    </row>
    <row r="24" spans="1:55" x14ac:dyDescent="0.2">
      <c r="A24" s="19"/>
      <c r="B24" s="11" t="s">
        <v>57</v>
      </c>
      <c r="C24" s="2" t="s">
        <v>58</v>
      </c>
      <c r="D24" s="12">
        <v>2.6034482758620601</v>
      </c>
      <c r="E24" s="12">
        <v>0.38410596026490001</v>
      </c>
      <c r="F24" s="12">
        <v>0.35897435897435898</v>
      </c>
      <c r="G24" s="11">
        <v>13</v>
      </c>
      <c r="H24" s="13">
        <v>6</v>
      </c>
      <c r="I24" s="15" t="s">
        <v>48</v>
      </c>
      <c r="J24" s="12">
        <v>5</v>
      </c>
      <c r="K24" s="12">
        <v>6.7692307692307603</v>
      </c>
      <c r="L24" s="11">
        <v>13</v>
      </c>
    </row>
    <row r="25" spans="1:55" x14ac:dyDescent="0.2">
      <c r="A25" s="19" t="s">
        <v>59</v>
      </c>
      <c r="B25" s="6" t="s">
        <v>60</v>
      </c>
      <c r="C25" s="7" t="s">
        <v>61</v>
      </c>
      <c r="D25" s="8">
        <v>2.1512605042016801</v>
      </c>
      <c r="E25" s="8">
        <v>0.46484375</v>
      </c>
      <c r="F25" s="8">
        <v>0.63546798029556595</v>
      </c>
      <c r="G25" s="6">
        <v>29</v>
      </c>
      <c r="H25" s="9">
        <v>5</v>
      </c>
      <c r="I25" s="10" t="s">
        <v>14</v>
      </c>
      <c r="J25" s="8">
        <v>13.973684210526301</v>
      </c>
      <c r="K25" s="8">
        <v>26.7586206896551</v>
      </c>
      <c r="L25" s="6">
        <v>29</v>
      </c>
    </row>
    <row r="26" spans="1:55" x14ac:dyDescent="0.2">
      <c r="A26" s="19"/>
      <c r="B26" s="11" t="s">
        <v>62</v>
      </c>
      <c r="C26" s="2" t="s">
        <v>63</v>
      </c>
      <c r="D26" s="12">
        <v>2.3361344537815101</v>
      </c>
      <c r="E26" s="12">
        <v>0.42805755395683398</v>
      </c>
      <c r="F26" s="12">
        <v>0.71345029239766</v>
      </c>
      <c r="G26" s="11">
        <v>19</v>
      </c>
      <c r="H26" s="13">
        <v>5</v>
      </c>
      <c r="I26" s="10" t="s">
        <v>14</v>
      </c>
      <c r="J26" s="12">
        <v>13</v>
      </c>
      <c r="K26" s="12">
        <v>28.6315789473684</v>
      </c>
      <c r="L26" s="11">
        <v>19</v>
      </c>
      <c r="AS26" s="1">
        <v>2.4971549999999998</v>
      </c>
      <c r="AT26" s="1">
        <v>2.0104790000000001</v>
      </c>
      <c r="AU26" s="1">
        <v>2.2519680000000002</v>
      </c>
      <c r="AV26" s="1">
        <v>1.5291410000000001</v>
      </c>
      <c r="AW26" s="1">
        <v>1.3466739999999999</v>
      </c>
      <c r="AX26" s="1">
        <v>1.9482600000000001</v>
      </c>
      <c r="AY26" s="1">
        <v>2.432493</v>
      </c>
      <c r="AZ26" s="1">
        <v>1.3162959999999999</v>
      </c>
      <c r="BA26" s="1">
        <v>1.090743</v>
      </c>
      <c r="BB26" s="1">
        <v>1.302036</v>
      </c>
      <c r="BC26" s="1">
        <v>0.38105263157894698</v>
      </c>
    </row>
    <row r="27" spans="1:55" x14ac:dyDescent="0.2">
      <c r="A27" s="19"/>
      <c r="B27" s="6" t="s">
        <v>64</v>
      </c>
      <c r="C27" s="7" t="s">
        <v>65</v>
      </c>
      <c r="D27" s="8">
        <v>2.23529411764705</v>
      </c>
      <c r="E27" s="8">
        <v>0.44736842105263103</v>
      </c>
      <c r="F27" s="8">
        <v>0.56878306878306795</v>
      </c>
      <c r="G27" s="6">
        <v>28</v>
      </c>
      <c r="H27" s="9">
        <v>6</v>
      </c>
      <c r="I27" s="10" t="s">
        <v>14</v>
      </c>
      <c r="J27" s="8">
        <v>13.973684210526301</v>
      </c>
      <c r="K27" s="8">
        <v>24.214285714285701</v>
      </c>
      <c r="L27" s="6">
        <v>28</v>
      </c>
      <c r="AS27" s="1">
        <v>3.6341260000000002</v>
      </c>
      <c r="AT27" s="1">
        <v>3.5256240000000001</v>
      </c>
      <c r="AU27" s="1">
        <v>3.6594639999999998</v>
      </c>
      <c r="AV27" s="1">
        <v>2.7391459999999999</v>
      </c>
      <c r="AW27" s="1">
        <v>2.173921</v>
      </c>
      <c r="AX27" s="1">
        <v>2.7228720000000002</v>
      </c>
      <c r="AY27" s="1">
        <v>4.1446709999999998</v>
      </c>
      <c r="AZ27" s="1">
        <v>2.6471979999999999</v>
      </c>
      <c r="BA27" s="1">
        <v>2.197978</v>
      </c>
      <c r="BB27" s="1">
        <v>2.4060060000000001</v>
      </c>
      <c r="BC27" s="1">
        <v>0.29442508710801302</v>
      </c>
    </row>
    <row r="28" spans="1:55" x14ac:dyDescent="0.2">
      <c r="A28" s="19"/>
      <c r="B28" s="11" t="s">
        <v>66</v>
      </c>
      <c r="C28" s="2" t="s">
        <v>67</v>
      </c>
      <c r="D28" s="12">
        <v>1.8655462184873901</v>
      </c>
      <c r="E28" s="12">
        <v>0.536036036036036</v>
      </c>
      <c r="F28" s="12">
        <v>0.31215686274509802</v>
      </c>
      <c r="G28" s="11">
        <v>51</v>
      </c>
      <c r="H28" s="13">
        <v>5</v>
      </c>
      <c r="I28" s="10" t="s">
        <v>14</v>
      </c>
      <c r="J28" s="12">
        <v>13.973684210526301</v>
      </c>
      <c r="K28" s="12">
        <v>19.450980392156801</v>
      </c>
      <c r="L28" s="11">
        <v>51</v>
      </c>
    </row>
    <row r="29" spans="1:55" x14ac:dyDescent="0.2">
      <c r="A29" s="19"/>
      <c r="B29" s="6" t="s">
        <v>68</v>
      </c>
      <c r="C29" s="7" t="s">
        <v>69</v>
      </c>
      <c r="D29" s="8">
        <v>2.1428571428571401</v>
      </c>
      <c r="E29" s="8">
        <v>0.46666666666666601</v>
      </c>
      <c r="F29" s="8">
        <v>0.55698924731182797</v>
      </c>
      <c r="G29" s="6">
        <v>31</v>
      </c>
      <c r="H29" s="9">
        <v>5</v>
      </c>
      <c r="I29" s="10" t="s">
        <v>14</v>
      </c>
      <c r="J29" s="8">
        <v>14.509803921568601</v>
      </c>
      <c r="K29" s="8">
        <v>25.322580645161199</v>
      </c>
      <c r="L29" s="6">
        <v>31</v>
      </c>
      <c r="AS29" s="1">
        <v>3.3403860000000001</v>
      </c>
      <c r="AT29" s="1">
        <v>2.623732</v>
      </c>
      <c r="AU29" s="1">
        <v>3.3243040000000001</v>
      </c>
      <c r="AV29" s="1">
        <v>2.3581889999999999</v>
      </c>
      <c r="AW29" s="1">
        <v>2.0561189999999998</v>
      </c>
      <c r="AX29" s="1">
        <v>2.5579939999999999</v>
      </c>
      <c r="AY29" s="1">
        <v>3.6181830000000001</v>
      </c>
      <c r="AZ29" s="1">
        <v>2.4035570000000002</v>
      </c>
      <c r="BA29" s="1">
        <v>2.0181079999999998</v>
      </c>
      <c r="BB29" s="1">
        <v>2.0627399999999998</v>
      </c>
      <c r="BC29" s="1">
        <v>0.297533206831119</v>
      </c>
    </row>
    <row r="30" spans="1:55" x14ac:dyDescent="0.2">
      <c r="A30" s="19"/>
      <c r="B30" s="11" t="s">
        <v>70</v>
      </c>
      <c r="C30" s="2" t="s">
        <v>71</v>
      </c>
      <c r="D30" s="12">
        <v>2.2268907563025202</v>
      </c>
      <c r="E30" s="12">
        <v>0.44905660377358397</v>
      </c>
      <c r="F30" s="12">
        <v>0.74</v>
      </c>
      <c r="G30" s="11">
        <v>25</v>
      </c>
      <c r="H30" s="13">
        <v>5</v>
      </c>
      <c r="I30" s="10" t="s">
        <v>14</v>
      </c>
      <c r="J30" s="12">
        <v>14.509803921568601</v>
      </c>
      <c r="K30" s="12">
        <v>28.64</v>
      </c>
      <c r="L30" s="11">
        <v>25</v>
      </c>
      <c r="AS30" s="1">
        <v>3.502688</v>
      </c>
      <c r="AT30" s="1">
        <v>2.7631320000000001</v>
      </c>
      <c r="AU30" s="1">
        <v>3.5305789999999999</v>
      </c>
      <c r="AV30" s="1">
        <v>2.2837209999999999</v>
      </c>
      <c r="AW30" s="1">
        <v>2.1571310000000001</v>
      </c>
      <c r="AX30" s="1">
        <v>2.7012580000000002</v>
      </c>
      <c r="AY30" s="1">
        <v>3.7595459999999998</v>
      </c>
      <c r="AZ30" s="1">
        <v>2.3013979999999998</v>
      </c>
      <c r="BA30" s="1">
        <v>2.2088809999999999</v>
      </c>
      <c r="BB30" s="1">
        <v>2.1547550000000002</v>
      </c>
      <c r="BC30" s="1">
        <v>0.34506024096385501</v>
      </c>
    </row>
    <row r="31" spans="1:55" x14ac:dyDescent="0.2">
      <c r="A31" s="19"/>
      <c r="B31" s="6" t="s">
        <v>72</v>
      </c>
      <c r="C31" s="7" t="s">
        <v>73</v>
      </c>
      <c r="D31" s="8">
        <v>2.1764705882352899</v>
      </c>
      <c r="E31" s="8">
        <v>0.45945945945945899</v>
      </c>
      <c r="F31" s="8">
        <v>0.56125356125356096</v>
      </c>
      <c r="G31" s="6">
        <v>27</v>
      </c>
      <c r="H31" s="9">
        <v>5</v>
      </c>
      <c r="I31" s="10" t="s">
        <v>14</v>
      </c>
      <c r="J31" s="8">
        <v>14</v>
      </c>
      <c r="K31" s="8">
        <v>25.703703703703699</v>
      </c>
      <c r="L31" s="6">
        <v>27</v>
      </c>
    </row>
    <row r="32" spans="1:55" x14ac:dyDescent="0.2">
      <c r="A32" s="19"/>
      <c r="B32" s="11" t="s">
        <v>74</v>
      </c>
      <c r="C32" s="2" t="s">
        <v>75</v>
      </c>
      <c r="D32" s="12">
        <v>2.3025210084033598</v>
      </c>
      <c r="E32" s="12">
        <v>0.434306569343065</v>
      </c>
      <c r="F32" s="12">
        <v>0.67894736842105197</v>
      </c>
      <c r="G32" s="11">
        <v>20</v>
      </c>
      <c r="H32" s="13">
        <v>5</v>
      </c>
      <c r="I32" s="10" t="s">
        <v>14</v>
      </c>
      <c r="J32" s="12">
        <v>12.8761904761904</v>
      </c>
      <c r="K32" s="12">
        <v>22.45</v>
      </c>
      <c r="L32" s="11">
        <v>20</v>
      </c>
      <c r="AS32" s="1">
        <v>2.6297640000000002</v>
      </c>
      <c r="AT32" s="1">
        <v>1.397138</v>
      </c>
      <c r="AU32" s="1">
        <v>4.3701359999999996</v>
      </c>
      <c r="AV32" s="1">
        <v>1.1811940000000001</v>
      </c>
      <c r="AW32" s="1">
        <v>0.88411600000000001</v>
      </c>
      <c r="AX32" s="1">
        <v>1.9993460000000001</v>
      </c>
      <c r="AY32" s="1">
        <v>2.4785720000000002</v>
      </c>
      <c r="AZ32" s="1">
        <v>1.7518499999999999</v>
      </c>
      <c r="BA32" s="1">
        <v>1.023336</v>
      </c>
      <c r="BB32" s="1">
        <v>0.67257500000000003</v>
      </c>
      <c r="BC32" s="1">
        <v>0.29933333333333301</v>
      </c>
    </row>
    <row r="33" spans="1:55" x14ac:dyDescent="0.2">
      <c r="A33" s="19"/>
      <c r="B33" s="6" t="s">
        <v>76</v>
      </c>
      <c r="C33" s="7" t="s">
        <v>77</v>
      </c>
      <c r="D33" s="8">
        <v>2.0336134453781498</v>
      </c>
      <c r="E33" s="8">
        <v>0.49173553719008201</v>
      </c>
      <c r="F33" s="8">
        <v>0.483333333333333</v>
      </c>
      <c r="G33" s="6">
        <v>40</v>
      </c>
      <c r="H33" s="9">
        <v>5</v>
      </c>
      <c r="I33" s="10" t="s">
        <v>14</v>
      </c>
      <c r="J33" s="8">
        <v>13.973684210526301</v>
      </c>
      <c r="K33" s="8">
        <v>23.9</v>
      </c>
      <c r="L33" s="6">
        <v>40</v>
      </c>
      <c r="AS33" s="1">
        <v>3.6743960000000002</v>
      </c>
      <c r="AT33" s="1">
        <v>2.9132549999999999</v>
      </c>
      <c r="AU33" s="1">
        <v>3.27765</v>
      </c>
      <c r="AV33" s="1">
        <v>2.4006259999999999</v>
      </c>
      <c r="AW33" s="1">
        <v>2.64791</v>
      </c>
      <c r="AX33" s="1">
        <v>4.574516</v>
      </c>
      <c r="AY33" s="1">
        <v>3.7134990000000001</v>
      </c>
      <c r="AZ33" s="1">
        <v>2.7403659999999999</v>
      </c>
      <c r="BA33" s="1">
        <v>2.3941949999999999</v>
      </c>
      <c r="BB33" s="1">
        <v>2.4485589999999999</v>
      </c>
      <c r="BC33" s="1">
        <v>0.27159090909090899</v>
      </c>
    </row>
    <row r="34" spans="1:55" x14ac:dyDescent="0.2">
      <c r="A34" s="19"/>
      <c r="B34" s="11" t="s">
        <v>78</v>
      </c>
      <c r="C34" s="2" t="s">
        <v>79</v>
      </c>
      <c r="D34" s="12">
        <v>2.3613445378151199</v>
      </c>
      <c r="E34" s="12">
        <v>0.42348754448398501</v>
      </c>
      <c r="F34" s="12">
        <v>0.79532163742689999</v>
      </c>
      <c r="G34" s="11">
        <v>19</v>
      </c>
      <c r="H34" s="13">
        <v>5</v>
      </c>
      <c r="I34" s="10" t="s">
        <v>14</v>
      </c>
      <c r="J34" s="12">
        <v>12.8761904761904</v>
      </c>
      <c r="K34" s="12">
        <v>26.8947368421052</v>
      </c>
      <c r="L34" s="11">
        <v>19</v>
      </c>
    </row>
    <row r="35" spans="1:55" x14ac:dyDescent="0.2">
      <c r="A35" s="19"/>
      <c r="B35" s="6" t="s">
        <v>80</v>
      </c>
      <c r="C35" s="7" t="s">
        <v>81</v>
      </c>
      <c r="D35" s="8">
        <v>2.45378151260504</v>
      </c>
      <c r="E35" s="8">
        <v>0.40753424657534199</v>
      </c>
      <c r="F35" s="8">
        <v>0.75735294117647001</v>
      </c>
      <c r="G35" s="6">
        <v>17</v>
      </c>
      <c r="H35" s="9">
        <v>5</v>
      </c>
      <c r="I35" s="10" t="s">
        <v>14</v>
      </c>
      <c r="J35" s="8">
        <v>12.8761904761904</v>
      </c>
      <c r="K35" s="8">
        <v>22</v>
      </c>
      <c r="L35" s="6">
        <v>17</v>
      </c>
    </row>
    <row r="36" spans="1:55" x14ac:dyDescent="0.2">
      <c r="A36" s="19"/>
      <c r="B36" s="11" t="s">
        <v>82</v>
      </c>
      <c r="C36" s="2" t="s">
        <v>83</v>
      </c>
      <c r="D36" s="12">
        <v>2.6134453781512601</v>
      </c>
      <c r="E36" s="12">
        <v>0.38263665594855301</v>
      </c>
      <c r="F36" s="12">
        <v>0.94285714285714195</v>
      </c>
      <c r="G36" s="11">
        <v>15</v>
      </c>
      <c r="H36" s="13">
        <v>5</v>
      </c>
      <c r="I36" s="10" t="s">
        <v>14</v>
      </c>
      <c r="J36" s="12">
        <v>12.8761904761904</v>
      </c>
      <c r="K36" s="12">
        <v>21.8666666666666</v>
      </c>
      <c r="L36" s="11">
        <v>15</v>
      </c>
      <c r="AS36" s="1">
        <v>4.5629840000000002</v>
      </c>
      <c r="AT36" s="1">
        <v>2.1410450000000001</v>
      </c>
      <c r="AU36" s="1">
        <v>4.6489310000000001</v>
      </c>
      <c r="AV36" s="1">
        <v>1.4076580000000001</v>
      </c>
      <c r="AW36" s="1">
        <v>2.5684840000000002</v>
      </c>
      <c r="AX36" s="1">
        <v>1.975624</v>
      </c>
      <c r="AY36" s="1">
        <v>3.0492409999999999</v>
      </c>
      <c r="AZ36" s="1">
        <v>1.8644670000000001</v>
      </c>
      <c r="BA36" s="1">
        <v>1.723943</v>
      </c>
      <c r="BB36" s="1">
        <v>1.3317650000000001</v>
      </c>
      <c r="BC36" s="1">
        <v>0.404938271604938</v>
      </c>
    </row>
    <row r="37" spans="1:55" x14ac:dyDescent="0.2">
      <c r="A37" s="19"/>
      <c r="B37" s="6" t="s">
        <v>84</v>
      </c>
      <c r="C37" s="7" t="s">
        <v>85</v>
      </c>
      <c r="D37" s="8">
        <v>1.8991596638655399</v>
      </c>
      <c r="E37" s="8">
        <v>0.52654867256637095</v>
      </c>
      <c r="F37" s="8">
        <v>0.32313725490195999</v>
      </c>
      <c r="G37" s="6">
        <v>51</v>
      </c>
      <c r="H37" s="9">
        <v>5</v>
      </c>
      <c r="I37" s="10" t="s">
        <v>14</v>
      </c>
      <c r="J37" s="8">
        <v>13.973684210526301</v>
      </c>
      <c r="K37" s="8">
        <v>20</v>
      </c>
      <c r="L37" s="6">
        <v>51</v>
      </c>
    </row>
    <row r="38" spans="1:55" x14ac:dyDescent="0.2">
      <c r="A38" s="19"/>
      <c r="B38" s="11" t="s">
        <v>46</v>
      </c>
      <c r="C38" s="2" t="s">
        <v>86</v>
      </c>
      <c r="D38" s="12">
        <v>1.9243697478991499</v>
      </c>
      <c r="E38" s="12">
        <v>0.51965065502183405</v>
      </c>
      <c r="F38" s="12">
        <v>0.34778911564625797</v>
      </c>
      <c r="G38" s="11">
        <v>49</v>
      </c>
      <c r="H38" s="13">
        <v>5</v>
      </c>
      <c r="I38" s="10" t="s">
        <v>14</v>
      </c>
      <c r="J38" s="12">
        <v>13.973684210526301</v>
      </c>
      <c r="K38" s="12">
        <v>20.571428571428498</v>
      </c>
      <c r="L38" s="11">
        <v>49</v>
      </c>
    </row>
    <row r="39" spans="1:55" x14ac:dyDescent="0.2">
      <c r="A39" s="19"/>
      <c r="B39" s="6" t="s">
        <v>87</v>
      </c>
      <c r="C39" s="7" t="s">
        <v>88</v>
      </c>
      <c r="D39" s="8">
        <v>2.3529411764705799</v>
      </c>
      <c r="E39" s="8">
        <v>0.42499999999999999</v>
      </c>
      <c r="F39" s="8">
        <v>0.86315789473684201</v>
      </c>
      <c r="G39" s="6">
        <v>20</v>
      </c>
      <c r="H39" s="9">
        <v>5</v>
      </c>
      <c r="I39" s="10" t="s">
        <v>14</v>
      </c>
      <c r="J39" s="8">
        <v>13.6911764705882</v>
      </c>
      <c r="K39" s="8">
        <v>30.7</v>
      </c>
      <c r="L39" s="6">
        <v>20</v>
      </c>
    </row>
    <row r="40" spans="1:55" x14ac:dyDescent="0.2">
      <c r="A40" s="19"/>
      <c r="B40" s="11" t="s">
        <v>89</v>
      </c>
      <c r="C40" s="2" t="s">
        <v>90</v>
      </c>
      <c r="D40" s="12">
        <v>2.2268907563025202</v>
      </c>
      <c r="E40" s="12">
        <v>0.44905660377358397</v>
      </c>
      <c r="F40" s="12">
        <v>0.69047619047619002</v>
      </c>
      <c r="G40" s="11">
        <v>21</v>
      </c>
      <c r="H40" s="13">
        <v>4</v>
      </c>
      <c r="I40" s="10" t="s">
        <v>14</v>
      </c>
      <c r="J40" s="12">
        <v>12.8761904761904</v>
      </c>
      <c r="K40" s="12">
        <v>24.761904761904699</v>
      </c>
      <c r="L40" s="11">
        <v>21</v>
      </c>
    </row>
    <row r="41" spans="1:55" x14ac:dyDescent="0.2">
      <c r="A41" s="19"/>
      <c r="B41" s="6" t="s">
        <v>91</v>
      </c>
      <c r="C41" s="7" t="s">
        <v>92</v>
      </c>
      <c r="D41" s="8">
        <v>2.4789915966386502</v>
      </c>
      <c r="E41" s="8">
        <v>0.40338983050847399</v>
      </c>
      <c r="F41" s="8">
        <v>0.85714285714285698</v>
      </c>
      <c r="G41" s="6">
        <v>15</v>
      </c>
      <c r="H41" s="9">
        <v>4</v>
      </c>
      <c r="I41" s="10" t="s">
        <v>14</v>
      </c>
      <c r="J41" s="8">
        <v>12.8761904761904</v>
      </c>
      <c r="K41" s="8">
        <v>21.733333333333299</v>
      </c>
      <c r="L41" s="6">
        <v>15</v>
      </c>
    </row>
    <row r="42" spans="1:55" x14ac:dyDescent="0.2">
      <c r="A42" s="19"/>
      <c r="B42" s="11" t="s">
        <v>93</v>
      </c>
      <c r="C42" s="2" t="s">
        <v>94</v>
      </c>
      <c r="D42" s="12">
        <v>2.2941176470588198</v>
      </c>
      <c r="E42" s="12">
        <v>0.43589743589743501</v>
      </c>
      <c r="F42" s="12">
        <v>0.44307692307692298</v>
      </c>
      <c r="G42" s="11">
        <v>26</v>
      </c>
      <c r="H42" s="13">
        <v>6</v>
      </c>
      <c r="I42" s="10" t="s">
        <v>14</v>
      </c>
      <c r="J42" s="12">
        <v>11.868131868131799</v>
      </c>
      <c r="K42" s="12">
        <v>22.346153846153801</v>
      </c>
      <c r="L42" s="11">
        <v>26</v>
      </c>
    </row>
    <row r="43" spans="1:55" x14ac:dyDescent="0.2">
      <c r="A43" s="19"/>
      <c r="B43" s="6" t="s">
        <v>95</v>
      </c>
      <c r="C43" s="7" t="s">
        <v>96</v>
      </c>
      <c r="D43" s="8">
        <v>2.6218487394957899</v>
      </c>
      <c r="E43" s="8">
        <v>0.381410256410256</v>
      </c>
      <c r="F43" s="8">
        <v>0.98901098901098905</v>
      </c>
      <c r="G43" s="6">
        <v>14</v>
      </c>
      <c r="H43" s="9">
        <v>5</v>
      </c>
      <c r="I43" s="10" t="s">
        <v>14</v>
      </c>
      <c r="J43" s="8">
        <v>12.8761904761904</v>
      </c>
      <c r="K43" s="8">
        <v>22.714285714285701</v>
      </c>
      <c r="L43" s="6">
        <v>14</v>
      </c>
    </row>
    <row r="44" spans="1:55" x14ac:dyDescent="0.2">
      <c r="A44" s="19"/>
      <c r="B44" s="11" t="s">
        <v>97</v>
      </c>
      <c r="C44" s="2" t="s">
        <v>98</v>
      </c>
      <c r="D44" s="12">
        <v>2.6218487394957899</v>
      </c>
      <c r="E44" s="12">
        <v>0.381410256410256</v>
      </c>
      <c r="F44" s="12">
        <v>0.95604395604395598</v>
      </c>
      <c r="G44" s="11">
        <v>14</v>
      </c>
      <c r="H44" s="13">
        <v>5</v>
      </c>
      <c r="I44" s="10" t="s">
        <v>14</v>
      </c>
      <c r="J44" s="12">
        <v>13</v>
      </c>
      <c r="K44" s="12">
        <v>22.357142857142801</v>
      </c>
      <c r="L44" s="11">
        <v>14</v>
      </c>
    </row>
    <row r="45" spans="1:55" x14ac:dyDescent="0.2">
      <c r="A45" s="19"/>
      <c r="B45" s="6" t="s">
        <v>99</v>
      </c>
      <c r="C45" s="7" t="s">
        <v>100</v>
      </c>
      <c r="D45" s="8">
        <v>2.4789915966386502</v>
      </c>
      <c r="E45" s="8">
        <v>0.40338983050847399</v>
      </c>
      <c r="F45" s="8">
        <v>0.92156862745098</v>
      </c>
      <c r="G45" s="6">
        <v>18</v>
      </c>
      <c r="H45" s="9">
        <v>6</v>
      </c>
      <c r="I45" s="10" t="s">
        <v>14</v>
      </c>
      <c r="J45" s="8">
        <v>13.6911764705882</v>
      </c>
      <c r="K45" s="8">
        <v>30.6111111111111</v>
      </c>
      <c r="L45" s="6">
        <v>18</v>
      </c>
    </row>
    <row r="46" spans="1:55" x14ac:dyDescent="0.2">
      <c r="A46" s="19"/>
      <c r="B46" s="11" t="s">
        <v>101</v>
      </c>
      <c r="C46" s="2" t="s">
        <v>102</v>
      </c>
      <c r="D46" s="12">
        <v>2.3781512605041999</v>
      </c>
      <c r="E46" s="12">
        <v>0.42049469964664299</v>
      </c>
      <c r="F46" s="12">
        <v>0.66666666666666596</v>
      </c>
      <c r="G46" s="11">
        <v>22</v>
      </c>
      <c r="H46" s="13">
        <v>6</v>
      </c>
      <c r="I46" s="10" t="s">
        <v>14</v>
      </c>
      <c r="J46" s="12">
        <v>13.485294117646999</v>
      </c>
      <c r="K46" s="12">
        <v>26.863636363636299</v>
      </c>
      <c r="L46" s="11">
        <v>22</v>
      </c>
    </row>
    <row r="47" spans="1:55" x14ac:dyDescent="0.2">
      <c r="A47" s="19"/>
      <c r="B47" s="6" t="s">
        <v>103</v>
      </c>
      <c r="C47" s="7" t="s">
        <v>104</v>
      </c>
      <c r="D47" s="8">
        <v>2.4453781512605</v>
      </c>
      <c r="E47" s="8">
        <v>0.40893470790378</v>
      </c>
      <c r="F47" s="8">
        <v>0.81578947368420995</v>
      </c>
      <c r="G47" s="6">
        <v>20</v>
      </c>
      <c r="H47" s="9">
        <v>6</v>
      </c>
      <c r="I47" s="10" t="s">
        <v>14</v>
      </c>
      <c r="J47" s="8">
        <v>13.359477124183</v>
      </c>
      <c r="K47" s="8">
        <v>28.05</v>
      </c>
      <c r="L47" s="6">
        <v>20</v>
      </c>
    </row>
    <row r="48" spans="1:55" x14ac:dyDescent="0.2">
      <c r="A48" s="19"/>
      <c r="B48" s="11" t="s">
        <v>105</v>
      </c>
      <c r="C48" s="2" t="s">
        <v>106</v>
      </c>
      <c r="D48" s="12">
        <v>2.4369747899159599</v>
      </c>
      <c r="E48" s="12">
        <v>0.410344827586206</v>
      </c>
      <c r="F48" s="12">
        <v>0.8</v>
      </c>
      <c r="G48" s="11">
        <v>16</v>
      </c>
      <c r="H48" s="13">
        <v>5</v>
      </c>
      <c r="I48" s="10" t="s">
        <v>14</v>
      </c>
      <c r="J48" s="12">
        <v>13</v>
      </c>
      <c r="K48" s="12">
        <v>24.9375</v>
      </c>
      <c r="L48" s="11">
        <v>16</v>
      </c>
      <c r="AS48" s="1">
        <v>2.344449</v>
      </c>
      <c r="AT48" s="1">
        <v>1.4751030000000001</v>
      </c>
      <c r="AU48" s="1">
        <v>4.373837</v>
      </c>
      <c r="AV48" s="1">
        <v>0.78196500000000002</v>
      </c>
      <c r="AW48" s="1">
        <v>0.54545500000000002</v>
      </c>
      <c r="AX48" s="1">
        <v>1.227006</v>
      </c>
      <c r="AY48" s="1">
        <v>2.6868820000000002</v>
      </c>
      <c r="AZ48" s="1">
        <v>1.3454200000000001</v>
      </c>
      <c r="BA48" s="1">
        <v>1.0787040000000001</v>
      </c>
      <c r="BB48" s="1">
        <v>1.266667</v>
      </c>
      <c r="BC48" s="1">
        <v>0.35625000000000001</v>
      </c>
    </row>
    <row r="49" spans="1:55" x14ac:dyDescent="0.2">
      <c r="A49" s="19"/>
      <c r="B49" s="6" t="s">
        <v>107</v>
      </c>
      <c r="C49" s="7" t="s">
        <v>108</v>
      </c>
      <c r="D49" s="8">
        <v>2.3109243697478901</v>
      </c>
      <c r="E49" s="8">
        <v>0.43272727272727202</v>
      </c>
      <c r="F49" s="8">
        <v>0.62333333333333296</v>
      </c>
      <c r="G49" s="6">
        <v>25</v>
      </c>
      <c r="H49" s="9">
        <v>6</v>
      </c>
      <c r="I49" s="10" t="s">
        <v>14</v>
      </c>
      <c r="J49" s="8">
        <v>13.6911764705882</v>
      </c>
      <c r="K49" s="8">
        <v>25.48</v>
      </c>
      <c r="L49" s="6">
        <v>25</v>
      </c>
    </row>
    <row r="50" spans="1:55" x14ac:dyDescent="0.2">
      <c r="A50" s="19"/>
      <c r="B50" s="11" t="s">
        <v>109</v>
      </c>
      <c r="C50" s="2" t="s">
        <v>110</v>
      </c>
      <c r="D50" s="12">
        <v>2.6050420168067201</v>
      </c>
      <c r="E50" s="12">
        <v>0.38387096774193502</v>
      </c>
      <c r="F50" s="12">
        <v>1</v>
      </c>
      <c r="G50" s="11">
        <v>13</v>
      </c>
      <c r="H50" s="13">
        <v>6</v>
      </c>
      <c r="I50" s="10" t="s">
        <v>14</v>
      </c>
      <c r="J50" s="12">
        <v>13</v>
      </c>
      <c r="K50" s="12">
        <v>33.538461538461497</v>
      </c>
      <c r="L50" s="11">
        <v>13</v>
      </c>
      <c r="AS50" s="1">
        <v>1.549444</v>
      </c>
      <c r="AT50" s="1">
        <v>1.1683829999999999</v>
      </c>
      <c r="AU50" s="1">
        <v>4.3123829999999996</v>
      </c>
      <c r="AV50" s="1">
        <v>4.1450480000000001</v>
      </c>
      <c r="AW50" s="1">
        <v>0.69924399999999998</v>
      </c>
      <c r="AX50" s="1">
        <v>1.0356749999999999</v>
      </c>
      <c r="AY50" s="1">
        <v>4.3624559999999999</v>
      </c>
      <c r="BA50" s="1">
        <v>0.58654899999999999</v>
      </c>
      <c r="BC50" s="1">
        <v>0.51597633136094601</v>
      </c>
    </row>
    <row r="51" spans="1:55" x14ac:dyDescent="0.2">
      <c r="A51" s="19"/>
      <c r="B51" s="6" t="s">
        <v>111</v>
      </c>
      <c r="C51" s="7" t="s">
        <v>112</v>
      </c>
      <c r="D51" s="8">
        <v>2.26890756302521</v>
      </c>
      <c r="E51" s="8">
        <v>0.44074074074073999</v>
      </c>
      <c r="F51" s="8">
        <v>0.56980056980056903</v>
      </c>
      <c r="G51" s="6">
        <v>27</v>
      </c>
      <c r="H51" s="9">
        <v>5</v>
      </c>
      <c r="I51" s="10" t="s">
        <v>14</v>
      </c>
      <c r="J51" s="8">
        <v>12.8761904761904</v>
      </c>
      <c r="K51" s="8">
        <v>25.259259259259199</v>
      </c>
      <c r="L51" s="6">
        <v>27</v>
      </c>
    </row>
    <row r="52" spans="1:55" x14ac:dyDescent="0.2">
      <c r="A52" s="19"/>
      <c r="B52" s="11" t="s">
        <v>113</v>
      </c>
      <c r="C52" s="2" t="s">
        <v>114</v>
      </c>
      <c r="D52" s="12">
        <v>2.1848739495798299</v>
      </c>
      <c r="E52" s="12">
        <v>0.45769230769230701</v>
      </c>
      <c r="F52" s="12">
        <v>0.61</v>
      </c>
      <c r="G52" s="11">
        <v>25</v>
      </c>
      <c r="H52" s="13">
        <v>4</v>
      </c>
      <c r="I52" s="10" t="s">
        <v>14</v>
      </c>
      <c r="J52" s="12">
        <v>12.8761904761904</v>
      </c>
      <c r="K52" s="12">
        <v>25.32</v>
      </c>
      <c r="L52" s="11">
        <v>25</v>
      </c>
    </row>
    <row r="53" spans="1:55" x14ac:dyDescent="0.2">
      <c r="A53" s="19"/>
      <c r="B53" s="6" t="s">
        <v>115</v>
      </c>
      <c r="C53" s="7" t="s">
        <v>116</v>
      </c>
      <c r="D53" s="8">
        <v>2.0672268907563001</v>
      </c>
      <c r="E53" s="8">
        <v>0.48373983739837301</v>
      </c>
      <c r="F53" s="8">
        <v>0.51904761904761898</v>
      </c>
      <c r="G53" s="6">
        <v>36</v>
      </c>
      <c r="H53" s="9">
        <v>5</v>
      </c>
      <c r="I53" s="10" t="s">
        <v>14</v>
      </c>
      <c r="J53" s="8">
        <v>13.973684210526301</v>
      </c>
      <c r="K53" s="8">
        <v>24.7777777777777</v>
      </c>
      <c r="L53" s="6">
        <v>36</v>
      </c>
      <c r="AS53" s="1">
        <v>4.0043430000000004</v>
      </c>
      <c r="AT53" s="1">
        <v>3.8248099999999998</v>
      </c>
      <c r="AU53" s="1">
        <v>4.1292590000000002</v>
      </c>
      <c r="AV53" s="1">
        <v>4.746149</v>
      </c>
      <c r="AW53" s="1">
        <v>2.6656610000000001</v>
      </c>
      <c r="AX53" s="1">
        <v>3.601702</v>
      </c>
      <c r="AY53" s="1">
        <v>3.8646229999999999</v>
      </c>
      <c r="AZ53" s="1">
        <v>3.1010170000000001</v>
      </c>
      <c r="BA53" s="1">
        <v>2.9194580000000001</v>
      </c>
      <c r="BB53" s="1">
        <v>4.5774150000000002</v>
      </c>
      <c r="BC53" s="1">
        <v>0.278401997503121</v>
      </c>
    </row>
    <row r="54" spans="1:55" x14ac:dyDescent="0.2">
      <c r="A54" s="19"/>
      <c r="B54" s="11" t="s">
        <v>117</v>
      </c>
      <c r="C54" s="2" t="s">
        <v>118</v>
      </c>
      <c r="D54" s="12">
        <v>2.2016806722689002</v>
      </c>
      <c r="E54" s="12">
        <v>0.45419847328244201</v>
      </c>
      <c r="F54" s="12">
        <v>0.57971014492753603</v>
      </c>
      <c r="G54" s="11">
        <v>24</v>
      </c>
      <c r="H54" s="13">
        <v>4</v>
      </c>
      <c r="I54" s="10" t="s">
        <v>14</v>
      </c>
      <c r="J54" s="12">
        <v>12.8761904761904</v>
      </c>
      <c r="K54" s="12">
        <v>24.375</v>
      </c>
      <c r="L54" s="11">
        <v>24</v>
      </c>
    </row>
    <row r="55" spans="1:55" x14ac:dyDescent="0.2">
      <c r="A55" s="19"/>
      <c r="B55" s="6" t="s">
        <v>119</v>
      </c>
      <c r="C55" s="7" t="s">
        <v>120</v>
      </c>
      <c r="D55" s="8">
        <v>2.23529411764705</v>
      </c>
      <c r="E55" s="8">
        <v>0.44736842105263103</v>
      </c>
      <c r="F55" s="8">
        <v>0.70461538461538398</v>
      </c>
      <c r="G55" s="6">
        <v>26</v>
      </c>
      <c r="H55" s="9">
        <v>5</v>
      </c>
      <c r="I55" s="10" t="s">
        <v>14</v>
      </c>
      <c r="J55" s="8">
        <v>13.973684210526301</v>
      </c>
      <c r="K55" s="8">
        <v>27.576923076922998</v>
      </c>
      <c r="L55" s="6">
        <v>26</v>
      </c>
    </row>
    <row r="56" spans="1:55" x14ac:dyDescent="0.2">
      <c r="A56" s="19"/>
      <c r="B56" s="11" t="s">
        <v>121</v>
      </c>
      <c r="C56" s="2" t="s">
        <v>122</v>
      </c>
      <c r="D56" s="12">
        <v>1.97478991596638</v>
      </c>
      <c r="E56" s="12">
        <v>0.50638297872340399</v>
      </c>
      <c r="F56" s="12">
        <v>0.43846153846153801</v>
      </c>
      <c r="G56" s="11">
        <v>40</v>
      </c>
      <c r="H56" s="13">
        <v>5</v>
      </c>
      <c r="I56" s="10" t="s">
        <v>14</v>
      </c>
      <c r="J56" s="12">
        <v>13.973684210526301</v>
      </c>
      <c r="K56" s="12">
        <v>22.5</v>
      </c>
      <c r="L56" s="11">
        <v>40</v>
      </c>
      <c r="AS56" s="1">
        <v>4.9271919999999998</v>
      </c>
      <c r="AT56" s="1">
        <v>3.391397</v>
      </c>
      <c r="AU56" s="1">
        <v>4.3823449999999999</v>
      </c>
      <c r="AV56" s="1">
        <v>4.5170599999999999</v>
      </c>
      <c r="AW56" s="1">
        <v>2.810546</v>
      </c>
      <c r="AX56" s="1">
        <v>4.6700650000000001</v>
      </c>
      <c r="AY56" s="1">
        <v>3.7302110000000002</v>
      </c>
      <c r="AZ56" s="1">
        <v>3.4107270000000001</v>
      </c>
      <c r="BA56" s="1">
        <v>2.5473140000000001</v>
      </c>
      <c r="BB56" s="1">
        <v>3.102128</v>
      </c>
      <c r="BC56" s="1">
        <v>0.24456521739130399</v>
      </c>
    </row>
    <row r="57" spans="1:55" x14ac:dyDescent="0.2">
      <c r="A57" s="19"/>
      <c r="B57" s="6" t="s">
        <v>123</v>
      </c>
      <c r="C57" s="7" t="s">
        <v>124</v>
      </c>
      <c r="D57" s="8">
        <v>2.3949579831932701</v>
      </c>
      <c r="E57" s="8">
        <v>0.417543859649122</v>
      </c>
      <c r="F57" s="8">
        <v>0.580952380952381</v>
      </c>
      <c r="G57" s="6">
        <v>21</v>
      </c>
      <c r="H57" s="9">
        <v>6</v>
      </c>
      <c r="I57" s="10" t="s">
        <v>14</v>
      </c>
      <c r="J57" s="8">
        <v>12.8761904761904</v>
      </c>
      <c r="K57" s="8">
        <v>25.714285714285701</v>
      </c>
      <c r="L57" s="6">
        <v>21</v>
      </c>
    </row>
    <row r="58" spans="1:55" x14ac:dyDescent="0.2">
      <c r="A58" s="19"/>
      <c r="B58" s="11" t="s">
        <v>125</v>
      </c>
      <c r="C58" s="2" t="s">
        <v>126</v>
      </c>
      <c r="D58" s="12">
        <v>2.3445378151260501</v>
      </c>
      <c r="E58" s="12">
        <v>0.42652329749103901</v>
      </c>
      <c r="F58" s="12">
        <v>0.79047619047619</v>
      </c>
      <c r="G58" s="11">
        <v>21</v>
      </c>
      <c r="H58" s="13">
        <v>5</v>
      </c>
      <c r="I58" s="10" t="s">
        <v>14</v>
      </c>
      <c r="J58" s="12">
        <v>13.450980392156801</v>
      </c>
      <c r="K58" s="12">
        <v>28.4761904761904</v>
      </c>
      <c r="L58" s="11">
        <v>21</v>
      </c>
    </row>
  </sheetData>
  <mergeCells count="3">
    <mergeCell ref="A1:L1"/>
    <mergeCell ref="A3:A24"/>
    <mergeCell ref="A25:A58"/>
  </mergeCells>
  <conditionalFormatting sqref="A1 B3:B18 B20:B1048576">
    <cfRule type="duplicateValues" dxfId="1" priority="1"/>
  </conditionalFormatting>
  <conditionalFormatting sqref="B59:C1048576 B3:B18 B20:B58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8_PPI network  M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hmed Elkhamary</dc:creator>
  <cp:lastModifiedBy>Jenner Florien</cp:lastModifiedBy>
  <dcterms:created xsi:type="dcterms:W3CDTF">2024-03-14T13:28:35Z</dcterms:created>
  <dcterms:modified xsi:type="dcterms:W3CDTF">2024-03-15T08:05:25Z</dcterms:modified>
</cp:coreProperties>
</file>